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ody weight" sheetId="1" state="visible" r:id="rId2"/>
    <sheet name="heart weigh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1">
  <si>
    <t xml:space="preserve">body weight</t>
  </si>
  <si>
    <t xml:space="preserve">Control</t>
  </si>
  <si>
    <t xml:space="preserve">DOX group</t>
  </si>
  <si>
    <t xml:space="preserve">LUT (50 mg/kg) group</t>
  </si>
  <si>
    <t xml:space="preserve">LUT (100 mg/kg) group</t>
  </si>
  <si>
    <t xml:space="preserve">0w</t>
  </si>
  <si>
    <t xml:space="preserve">1w</t>
  </si>
  <si>
    <t xml:space="preserve">3w</t>
  </si>
  <si>
    <t xml:space="preserve">5w</t>
  </si>
  <si>
    <t xml:space="preserve">At six week</t>
  </si>
  <si>
    <t xml:space="preserve">heart weigh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ahoma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4"/>
  <sheetViews>
    <sheetView showFormulas="false" showGridLines="true" showRowColHeaders="true" showZeros="true" rightToLeft="false" tabSelected="false" showOutlineSymbols="true" defaultGridColor="true" view="normal" topLeftCell="C7" colorId="64" zoomScale="100" zoomScaleNormal="100" zoomScalePageLayoutView="100" workbookViewId="0">
      <selection pane="topLeft" activeCell="H17" activeCellId="0" sqref="H17:K2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12"/>
    <col collapsed="false" customWidth="true" hidden="false" outlineLevel="0" max="4" min="4" style="0" width="15.37"/>
    <col collapsed="false" customWidth="true" hidden="false" outlineLevel="0" max="5" min="5" style="0" width="22.62"/>
    <col collapsed="false" customWidth="true" hidden="false" outlineLevel="0" max="6" min="6" style="0" width="23.12"/>
    <col collapsed="false" customWidth="true" hidden="false" outlineLevel="0" max="8" min="8" style="0" width="12.24"/>
    <col collapsed="false" customWidth="true" hidden="false" outlineLevel="0" max="9" min="9" style="0" width="14.99"/>
    <col collapsed="false" customWidth="true" hidden="false" outlineLevel="0" max="10" min="10" style="0" width="20.99"/>
    <col collapsed="false" customWidth="true" hidden="false" outlineLevel="0" max="11" min="11" style="0" width="25.74"/>
  </cols>
  <sheetData>
    <row r="2" customFormat="false" ht="15.75" hidden="false" customHeight="false" outlineLevel="0" collapsed="false">
      <c r="A2" s="1" t="s">
        <v>0</v>
      </c>
      <c r="B2" s="1"/>
      <c r="C2" s="1" t="s">
        <v>1</v>
      </c>
      <c r="D2" s="1" t="s">
        <v>2</v>
      </c>
      <c r="E2" s="2" t="s">
        <v>3</v>
      </c>
      <c r="F2" s="2" t="s">
        <v>4</v>
      </c>
      <c r="H2" s="1" t="s">
        <v>1</v>
      </c>
      <c r="I2" s="1" t="s">
        <v>2</v>
      </c>
      <c r="J2" s="2" t="s">
        <v>3</v>
      </c>
      <c r="K2" s="2" t="s">
        <v>4</v>
      </c>
    </row>
    <row r="3" customFormat="false" ht="15" hidden="false" customHeight="false" outlineLevel="0" collapsed="false">
      <c r="A3" s="1"/>
      <c r="B3" s="1" t="s">
        <v>5</v>
      </c>
      <c r="C3" s="1" t="n">
        <v>202</v>
      </c>
      <c r="D3" s="1" t="n">
        <v>207</v>
      </c>
      <c r="E3" s="1" t="n">
        <v>203</v>
      </c>
      <c r="F3" s="1" t="n">
        <v>209</v>
      </c>
      <c r="G3" s="1" t="s">
        <v>6</v>
      </c>
      <c r="H3" s="1" t="n">
        <v>214</v>
      </c>
      <c r="I3" s="1" t="n">
        <v>194</v>
      </c>
      <c r="J3" s="1" t="n">
        <v>193</v>
      </c>
      <c r="K3" s="1" t="n">
        <v>196</v>
      </c>
    </row>
    <row r="4" customFormat="false" ht="15" hidden="false" customHeight="false" outlineLevel="0" collapsed="false">
      <c r="A4" s="3"/>
      <c r="B4" s="1"/>
      <c r="C4" s="1" t="n">
        <v>209</v>
      </c>
      <c r="D4" s="1" t="n">
        <v>210</v>
      </c>
      <c r="E4" s="1" t="n">
        <v>207</v>
      </c>
      <c r="F4" s="1" t="n">
        <v>211</v>
      </c>
      <c r="G4" s="1"/>
      <c r="H4" s="1" t="n">
        <v>218</v>
      </c>
      <c r="I4" s="1" t="n">
        <v>199</v>
      </c>
      <c r="J4" s="1" t="n">
        <v>200</v>
      </c>
      <c r="K4" s="1" t="n">
        <v>198</v>
      </c>
    </row>
    <row r="5" customFormat="false" ht="15" hidden="false" customHeight="false" outlineLevel="0" collapsed="false">
      <c r="A5" s="3"/>
      <c r="B5" s="1"/>
      <c r="C5" s="1" t="n">
        <v>210</v>
      </c>
      <c r="D5" s="1" t="n">
        <v>206</v>
      </c>
      <c r="E5" s="1" t="n">
        <v>209</v>
      </c>
      <c r="F5" s="1" t="n">
        <v>206</v>
      </c>
      <c r="G5" s="1"/>
      <c r="H5" s="1" t="n">
        <v>215</v>
      </c>
      <c r="I5" s="1" t="n">
        <v>198</v>
      </c>
      <c r="J5" s="1" t="n">
        <v>196</v>
      </c>
      <c r="K5" s="1" t="n">
        <v>199</v>
      </c>
    </row>
    <row r="6" customFormat="false" ht="15" hidden="false" customHeight="false" outlineLevel="0" collapsed="false">
      <c r="A6" s="3"/>
      <c r="B6" s="1"/>
      <c r="C6" s="1" t="n">
        <v>213</v>
      </c>
      <c r="D6" s="1" t="n">
        <v>203</v>
      </c>
      <c r="E6" s="1" t="n">
        <v>205</v>
      </c>
      <c r="F6" s="1" t="n">
        <v>212</v>
      </c>
      <c r="H6" s="4" t="n">
        <v>211</v>
      </c>
      <c r="I6" s="4" t="n">
        <v>197</v>
      </c>
      <c r="J6" s="4" t="n">
        <v>201</v>
      </c>
      <c r="K6" s="4" t="n">
        <v>199</v>
      </c>
    </row>
    <row r="7" customFormat="false" ht="15" hidden="false" customHeight="false" outlineLevel="0" collapsed="false">
      <c r="A7" s="3"/>
      <c r="B7" s="1"/>
      <c r="C7" s="1" t="n">
        <v>220</v>
      </c>
      <c r="D7" s="1" t="n">
        <v>205</v>
      </c>
      <c r="E7" s="1" t="n">
        <v>207</v>
      </c>
      <c r="F7" s="1" t="n">
        <v>209</v>
      </c>
      <c r="H7" s="4" t="n">
        <v>216</v>
      </c>
      <c r="I7" s="4" t="n">
        <v>192</v>
      </c>
      <c r="J7" s="4" t="n">
        <v>194</v>
      </c>
      <c r="K7" s="4" t="n">
        <v>201</v>
      </c>
    </row>
    <row r="8" customFormat="false" ht="15" hidden="false" customHeight="false" outlineLevel="0" collapsed="false">
      <c r="A8" s="3"/>
      <c r="B8" s="1"/>
      <c r="C8" s="1" t="n">
        <v>223</v>
      </c>
      <c r="D8" s="1" t="n">
        <v>209</v>
      </c>
      <c r="E8" s="1" t="n">
        <v>204</v>
      </c>
      <c r="F8" s="1" t="n">
        <v>203</v>
      </c>
      <c r="H8" s="4" t="n">
        <v>213</v>
      </c>
      <c r="I8" s="4" t="n">
        <v>190</v>
      </c>
      <c r="J8" s="4" t="n">
        <v>195</v>
      </c>
      <c r="K8" s="4" t="n">
        <v>195</v>
      </c>
    </row>
    <row r="9" customFormat="false" ht="15" hidden="false" customHeight="false" outlineLevel="0" collapsed="false">
      <c r="A9" s="3"/>
      <c r="B9" s="1"/>
      <c r="C9" s="1" t="n">
        <v>210</v>
      </c>
      <c r="D9" s="1" t="n">
        <v>201</v>
      </c>
      <c r="E9" s="1" t="n">
        <v>206</v>
      </c>
      <c r="F9" s="1" t="n">
        <v>205</v>
      </c>
      <c r="H9" s="4" t="n">
        <v>215</v>
      </c>
      <c r="I9" s="4" t="n">
        <v>197</v>
      </c>
      <c r="J9" s="4" t="n">
        <v>197</v>
      </c>
      <c r="K9" s="4" t="n">
        <v>193</v>
      </c>
    </row>
    <row r="10" customFormat="false" ht="15" hidden="false" customHeight="false" outlineLevel="0" collapsed="false">
      <c r="A10" s="3"/>
      <c r="B10" s="3"/>
      <c r="C10" s="1" t="n">
        <v>208</v>
      </c>
      <c r="D10" s="1" t="n">
        <v>203</v>
      </c>
      <c r="E10" s="1" t="n">
        <v>210</v>
      </c>
      <c r="F10" s="1" t="n">
        <v>207</v>
      </c>
      <c r="H10" s="4" t="n">
        <v>217</v>
      </c>
      <c r="I10" s="4" t="n">
        <v>196</v>
      </c>
      <c r="J10" s="4" t="n">
        <v>199</v>
      </c>
      <c r="K10" s="4" t="n">
        <v>201</v>
      </c>
    </row>
    <row r="11" customFormat="false" ht="15" hidden="false" customHeight="false" outlineLevel="0" collapsed="false">
      <c r="A11" s="3"/>
      <c r="B11" s="1"/>
      <c r="C11" s="1"/>
      <c r="D11" s="1"/>
      <c r="E11" s="1"/>
      <c r="F11" s="1"/>
    </row>
    <row r="12" customFormat="false" ht="14.25" hidden="false" customHeight="false" outlineLevel="0" collapsed="false">
      <c r="A12" s="3"/>
      <c r="B12" s="3"/>
      <c r="C12" s="3"/>
      <c r="D12" s="3"/>
      <c r="E12" s="3"/>
      <c r="F12" s="3"/>
    </row>
    <row r="13" customFormat="false" ht="14.25" hidden="false" customHeight="false" outlineLevel="0" collapsed="false">
      <c r="A13" s="3"/>
    </row>
    <row r="14" customFormat="false" ht="14.25" hidden="false" customHeight="false" outlineLevel="0" collapsed="false">
      <c r="A14" s="3"/>
    </row>
    <row r="15" customFormat="false" ht="14.25" hidden="false" customHeight="false" outlineLevel="0" collapsed="false">
      <c r="A15" s="3"/>
    </row>
    <row r="16" customFormat="false" ht="15" hidden="false" customHeight="false" outlineLevel="0" collapsed="false">
      <c r="A16" s="3"/>
      <c r="B16" s="1"/>
      <c r="C16" s="1"/>
      <c r="D16" s="1"/>
      <c r="E16" s="1"/>
      <c r="F16" s="1"/>
    </row>
    <row r="17" customFormat="false" ht="15" hidden="false" customHeight="false" outlineLevel="0" collapsed="false">
      <c r="A17" s="3"/>
      <c r="B17" s="1" t="s">
        <v>7</v>
      </c>
      <c r="C17" s="1" t="n">
        <v>244</v>
      </c>
      <c r="D17" s="1" t="n">
        <v>181</v>
      </c>
      <c r="E17" s="1" t="n">
        <v>208</v>
      </c>
      <c r="F17" s="1" t="n">
        <v>205</v>
      </c>
      <c r="G17" s="1" t="s">
        <v>8</v>
      </c>
      <c r="H17" s="1" t="n">
        <v>252</v>
      </c>
      <c r="I17" s="1" t="n">
        <v>172</v>
      </c>
      <c r="J17" s="1" t="n">
        <v>222</v>
      </c>
      <c r="K17" s="1" t="n">
        <v>225</v>
      </c>
    </row>
    <row r="18" customFormat="false" ht="15" hidden="false" customHeight="false" outlineLevel="0" collapsed="false">
      <c r="A18" s="3"/>
      <c r="B18" s="1"/>
      <c r="C18" s="1" t="n">
        <v>246</v>
      </c>
      <c r="D18" s="1" t="n">
        <v>184</v>
      </c>
      <c r="E18" s="1" t="n">
        <v>210</v>
      </c>
      <c r="F18" s="1" t="n">
        <v>213</v>
      </c>
      <c r="G18" s="3"/>
      <c r="H18" s="1" t="n">
        <v>260</v>
      </c>
      <c r="I18" s="1" t="n">
        <v>173</v>
      </c>
      <c r="J18" s="1" t="n">
        <v>228</v>
      </c>
      <c r="K18" s="1" t="n">
        <v>230</v>
      </c>
    </row>
    <row r="19" customFormat="false" ht="15" hidden="false" customHeight="false" outlineLevel="0" collapsed="false">
      <c r="A19" s="3"/>
      <c r="B19" s="1"/>
      <c r="C19" s="1" t="n">
        <v>258</v>
      </c>
      <c r="D19" s="1" t="n">
        <v>173</v>
      </c>
      <c r="E19" s="1" t="n">
        <v>212</v>
      </c>
      <c r="F19" s="1" t="n">
        <v>215</v>
      </c>
      <c r="G19" s="3"/>
      <c r="H19" s="1" t="n">
        <v>262</v>
      </c>
      <c r="I19" s="1" t="n">
        <v>165</v>
      </c>
      <c r="J19" s="1" t="n">
        <v>221</v>
      </c>
      <c r="K19" s="1" t="n">
        <v>235</v>
      </c>
    </row>
    <row r="20" customFormat="false" ht="15" hidden="false" customHeight="false" outlineLevel="0" collapsed="false">
      <c r="A20" s="3"/>
      <c r="B20" s="1"/>
      <c r="C20" s="1" t="n">
        <v>247</v>
      </c>
      <c r="D20" s="1" t="n">
        <v>180</v>
      </c>
      <c r="E20" s="1" t="n">
        <v>208</v>
      </c>
      <c r="F20" s="1" t="n">
        <v>216</v>
      </c>
      <c r="H20" s="4" t="n">
        <v>255</v>
      </c>
      <c r="I20" s="4" t="n">
        <v>168</v>
      </c>
      <c r="J20" s="4" t="n">
        <v>226</v>
      </c>
      <c r="K20" s="4" t="n">
        <v>231</v>
      </c>
    </row>
    <row r="21" customFormat="false" ht="15" hidden="false" customHeight="false" outlineLevel="0" collapsed="false">
      <c r="A21" s="3"/>
      <c r="C21" s="4" t="n">
        <v>238</v>
      </c>
      <c r="D21" s="4" t="n">
        <v>174</v>
      </c>
      <c r="E21" s="4" t="n">
        <v>211</v>
      </c>
      <c r="F21" s="4" t="n">
        <v>215</v>
      </c>
      <c r="H21" s="4" t="n">
        <v>263</v>
      </c>
      <c r="I21" s="4" t="n">
        <v>173</v>
      </c>
      <c r="J21" s="4" t="n">
        <v>227</v>
      </c>
      <c r="K21" s="4" t="n">
        <v>234</v>
      </c>
    </row>
    <row r="22" customFormat="false" ht="15" hidden="false" customHeight="false" outlineLevel="0" collapsed="false">
      <c r="A22" s="3"/>
      <c r="C22" s="4" t="n">
        <v>252</v>
      </c>
      <c r="D22" s="4" t="n">
        <v>173</v>
      </c>
      <c r="E22" s="4" t="n">
        <v>205</v>
      </c>
      <c r="F22" s="4" t="n">
        <v>211</v>
      </c>
      <c r="H22" s="4" t="n">
        <v>251</v>
      </c>
      <c r="I22" s="4" t="n">
        <v>173</v>
      </c>
      <c r="J22" s="4" t="n">
        <v>225</v>
      </c>
      <c r="K22" s="4" t="n">
        <v>236</v>
      </c>
    </row>
    <row r="23" customFormat="false" ht="15" hidden="false" customHeight="false" outlineLevel="0" collapsed="false">
      <c r="A23" s="3"/>
      <c r="C23" s="4" t="n">
        <v>246</v>
      </c>
      <c r="D23" s="4" t="n">
        <v>168</v>
      </c>
      <c r="E23" s="4" t="n">
        <v>203</v>
      </c>
      <c r="F23" s="4" t="n">
        <v>209</v>
      </c>
      <c r="H23" s="4" t="n">
        <v>252</v>
      </c>
      <c r="I23" s="4" t="n">
        <v>172</v>
      </c>
      <c r="J23" s="4" t="n">
        <v>230</v>
      </c>
      <c r="K23" s="4" t="n">
        <v>227</v>
      </c>
    </row>
    <row r="24" customFormat="false" ht="15" hidden="false" customHeight="false" outlineLevel="0" collapsed="false">
      <c r="A24" s="3"/>
      <c r="B24" s="3"/>
      <c r="C24" s="1" t="n">
        <v>253</v>
      </c>
      <c r="D24" s="1" t="n">
        <v>180</v>
      </c>
      <c r="E24" s="1" t="n">
        <v>211</v>
      </c>
      <c r="F24" s="1" t="n">
        <v>209</v>
      </c>
      <c r="H24" s="4" t="n">
        <v>253</v>
      </c>
      <c r="I24" s="4" t="n">
        <v>174</v>
      </c>
      <c r="J24" s="4" t="n">
        <v>217</v>
      </c>
      <c r="K24" s="4" t="n">
        <v>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12.12"/>
    <col collapsed="false" customWidth="true" hidden="false" outlineLevel="0" max="3" min="3" style="0" width="17.36"/>
    <col collapsed="false" customWidth="true" hidden="false" outlineLevel="0" max="4" min="4" style="0" width="20.74"/>
    <col collapsed="false" customWidth="true" hidden="false" outlineLevel="0" max="5" min="5" style="0" width="21.62"/>
  </cols>
  <sheetData>
    <row r="1" customFormat="false" ht="15" hidden="false" customHeight="false" outlineLevel="0" collapsed="false">
      <c r="A1" s="1" t="s">
        <v>9</v>
      </c>
      <c r="B1" s="3"/>
      <c r="C1" s="3"/>
      <c r="D1" s="3"/>
      <c r="E1" s="3"/>
    </row>
    <row r="2" customFormat="false" ht="15.75" hidden="false" customHeight="false" outlineLevel="0" collapsed="false">
      <c r="A2" s="1" t="s">
        <v>10</v>
      </c>
      <c r="B2" s="1" t="s">
        <v>1</v>
      </c>
      <c r="C2" s="1" t="s">
        <v>2</v>
      </c>
      <c r="D2" s="2" t="s">
        <v>3</v>
      </c>
      <c r="E2" s="2" t="s">
        <v>4</v>
      </c>
    </row>
    <row r="3" customFormat="false" ht="15" hidden="false" customHeight="false" outlineLevel="0" collapsed="false">
      <c r="A3" s="3"/>
      <c r="B3" s="1" t="n">
        <v>0.85</v>
      </c>
      <c r="C3" s="1" t="n">
        <v>1.18</v>
      </c>
      <c r="D3" s="1" t="n">
        <v>0.99</v>
      </c>
      <c r="E3" s="1" t="n">
        <v>0.85</v>
      </c>
    </row>
    <row r="4" customFormat="false" ht="15" hidden="false" customHeight="false" outlineLevel="0" collapsed="false">
      <c r="A4" s="3"/>
      <c r="B4" s="1" t="n">
        <v>0.71</v>
      </c>
      <c r="C4" s="1" t="n">
        <v>1.17</v>
      </c>
      <c r="D4" s="1" t="n">
        <v>0.99</v>
      </c>
      <c r="E4" s="1" t="n">
        <v>0.87</v>
      </c>
    </row>
    <row r="5" customFormat="false" ht="15" hidden="false" customHeight="false" outlineLevel="0" collapsed="false">
      <c r="A5" s="3"/>
      <c r="B5" s="1" t="n">
        <v>0.87</v>
      </c>
      <c r="C5" s="1" t="n">
        <v>1.13</v>
      </c>
      <c r="D5" s="1" t="n">
        <v>0.98</v>
      </c>
      <c r="E5" s="1" t="n">
        <v>0.9</v>
      </c>
    </row>
    <row r="6" customFormat="false" ht="15" hidden="false" customHeight="false" outlineLevel="0" collapsed="false">
      <c r="A6" s="3"/>
      <c r="B6" s="1" t="n">
        <v>0.88</v>
      </c>
      <c r="C6" s="1" t="n">
        <v>1.04</v>
      </c>
      <c r="D6" s="1" t="n">
        <v>0.92</v>
      </c>
      <c r="E6" s="1" t="n">
        <v>0.92</v>
      </c>
    </row>
    <row r="7" customFormat="false" ht="15" hidden="false" customHeight="false" outlineLevel="0" collapsed="false">
      <c r="B7" s="1" t="n">
        <v>0.77</v>
      </c>
      <c r="C7" s="1" t="n">
        <v>0.98</v>
      </c>
      <c r="D7" s="1" t="n">
        <v>0.96</v>
      </c>
      <c r="E7" s="1" t="n">
        <v>0.86</v>
      </c>
    </row>
    <row r="8" customFormat="false" ht="15" hidden="false" customHeight="false" outlineLevel="0" collapsed="false">
      <c r="B8" s="1" t="n">
        <v>0.89</v>
      </c>
      <c r="C8" s="1" t="n">
        <v>1.02</v>
      </c>
      <c r="D8" s="1" t="n">
        <v>0.98</v>
      </c>
      <c r="E8" s="1" t="n">
        <v>0.96</v>
      </c>
    </row>
    <row r="9" customFormat="false" ht="15" hidden="false" customHeight="false" outlineLevel="0" collapsed="false">
      <c r="B9" s="1" t="n">
        <v>0.82</v>
      </c>
      <c r="C9" s="1" t="n">
        <v>0.95</v>
      </c>
      <c r="D9" s="1" t="n">
        <v>1.12</v>
      </c>
      <c r="E9" s="1" t="n">
        <v>0.99</v>
      </c>
    </row>
    <row r="10" customFormat="false" ht="15" hidden="false" customHeight="false" outlineLevel="0" collapsed="false">
      <c r="B10" s="4" t="n">
        <v>0.84</v>
      </c>
      <c r="C10" s="4" t="n">
        <v>1.13</v>
      </c>
      <c r="D10" s="4" t="n">
        <v>1.02</v>
      </c>
      <c r="E10" s="4" t="n">
        <v>1.03</v>
      </c>
    </row>
    <row r="11" customFormat="false" ht="15" hidden="false" customHeight="false" outlineLevel="0" collapsed="false">
      <c r="E11" s="4"/>
    </row>
    <row r="12" customFormat="false" ht="15" hidden="false" customHeight="false" outlineLevel="0" collapsed="false">
      <c r="B12" s="1" t="n">
        <f aca="false">TTEST($B$3:$B$10,B3:B10,2,2)</f>
        <v>1</v>
      </c>
      <c r="C12" s="1" t="n">
        <f aca="false">TTEST($B$3:$B$10,C3:C10,2,2)</f>
        <v>1.48933633875039E-005</v>
      </c>
      <c r="D12" s="1" t="n">
        <f aca="false">TTEST($B$3:$B$10,D3:D10,2,2)</f>
        <v>6.90412555080811E-005</v>
      </c>
      <c r="E12" s="1" t="n">
        <f aca="false">TTEST($B$3:$B$10,E3:E10,2,2)</f>
        <v>0.0103726249282009</v>
      </c>
    </row>
    <row r="13" customFormat="false" ht="15" hidden="false" customHeight="false" outlineLevel="0" collapsed="false">
      <c r="B13" s="1"/>
      <c r="C13" s="1" t="n">
        <f aca="false">TTEST($C$3:$C$10,C3:C10,2,2)</f>
        <v>1</v>
      </c>
      <c r="D13" s="1" t="n">
        <f aca="false">TTEST($C$3:$C$10,D3:D10,2,2)</f>
        <v>0.0508837228063644</v>
      </c>
      <c r="E13" s="1" t="n">
        <f aca="false">TTEST($C$3:$C$10,E3:E10,2,2)</f>
        <v>0.001553779775931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I5"/>
    </sheetView>
  </sheetViews>
  <sheetFormatPr defaultColWidth="8.8984375" defaultRowHeight="14.25" zeroHeight="false" outlineLevelRow="0" outlineLevelCol="0"/>
  <sheetData>
    <row r="2" customFormat="false" ht="15" hidden="false" customHeight="false" outlineLevel="0" collapsed="false">
      <c r="B2" s="1" t="n">
        <v>252</v>
      </c>
      <c r="C2" s="1" t="n">
        <v>260</v>
      </c>
      <c r="D2" s="1" t="n">
        <v>262</v>
      </c>
      <c r="E2" s="4" t="n">
        <v>255</v>
      </c>
      <c r="F2" s="4" t="n">
        <v>263</v>
      </c>
      <c r="G2" s="4" t="n">
        <v>251</v>
      </c>
      <c r="H2" s="4" t="n">
        <v>252</v>
      </c>
      <c r="I2" s="4" t="n">
        <v>253</v>
      </c>
    </row>
    <row r="3" customFormat="false" ht="15" hidden="false" customHeight="false" outlineLevel="0" collapsed="false">
      <c r="B3" s="1" t="n">
        <v>172</v>
      </c>
      <c r="C3" s="1" t="n">
        <v>173</v>
      </c>
      <c r="D3" s="1" t="n">
        <v>165</v>
      </c>
      <c r="E3" s="4" t="n">
        <v>168</v>
      </c>
      <c r="F3" s="4" t="n">
        <v>173</v>
      </c>
      <c r="G3" s="4" t="n">
        <v>173</v>
      </c>
      <c r="H3" s="4" t="n">
        <v>172</v>
      </c>
      <c r="I3" s="4" t="n">
        <v>174</v>
      </c>
    </row>
    <row r="4" customFormat="false" ht="15" hidden="false" customHeight="false" outlineLevel="0" collapsed="false">
      <c r="B4" s="1" t="n">
        <v>222</v>
      </c>
      <c r="C4" s="1" t="n">
        <v>228</v>
      </c>
      <c r="D4" s="1" t="n">
        <v>221</v>
      </c>
      <c r="E4" s="4" t="n">
        <v>226</v>
      </c>
      <c r="F4" s="4" t="n">
        <v>227</v>
      </c>
      <c r="G4" s="4" t="n">
        <v>225</v>
      </c>
      <c r="H4" s="4" t="n">
        <v>230</v>
      </c>
      <c r="I4" s="4" t="n">
        <v>217</v>
      </c>
    </row>
    <row r="5" customFormat="false" ht="15" hidden="false" customHeight="false" outlineLevel="0" collapsed="false">
      <c r="B5" s="1" t="n">
        <v>225</v>
      </c>
      <c r="C5" s="1" t="n">
        <v>230</v>
      </c>
      <c r="D5" s="1" t="n">
        <v>235</v>
      </c>
      <c r="E5" s="4" t="n">
        <v>231</v>
      </c>
      <c r="F5" s="4" t="n">
        <v>234</v>
      </c>
      <c r="G5" s="4" t="n">
        <v>236</v>
      </c>
      <c r="H5" s="4" t="n">
        <v>227</v>
      </c>
      <c r="I5" s="4" t="n">
        <v>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12-24T02:44:50Z</dcterms:modified>
  <cp:revision>0</cp:revision>
  <dc:subject/>
  <dc:title/>
</cp:coreProperties>
</file>